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filterPrivacy="1"/>
  <xr:revisionPtr revIDLastSave="0" documentId="13_ncr:1_{B3960D53-7CF9-4FF5-B2C3-99A40F7CC672}" xr6:coauthVersionLast="47" xr6:coauthVersionMax="47" xr10:uidLastSave="{00000000-0000-0000-0000-000000000000}"/>
  <bookViews>
    <workbookView xWindow="57480" yWindow="-120" windowWidth="29040" windowHeight="17640" tabRatio="747" xr2:uid="{00000000-000D-0000-FFFF-FFFF00000000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9" i="1" l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F4" i="1"/>
  <c r="C5" i="1"/>
  <c r="F3" i="1"/>
  <c r="C4" i="1"/>
  <c r="B6" i="1" l="1"/>
  <c r="B7" i="1"/>
</calcChain>
</file>

<file path=xl/sharedStrings.xml><?xml version="1.0" encoding="utf-8"?>
<sst xmlns="http://schemas.openxmlformats.org/spreadsheetml/2006/main" count="65" uniqueCount="61">
  <si>
    <t>No. of MAGs</t>
  </si>
  <si>
    <t>Proportion</t>
    <phoneticPr fontId="2" type="noConversion"/>
  </si>
  <si>
    <t>Total</t>
  </si>
  <si>
    <t>-</t>
  </si>
  <si>
    <t>Domain</t>
  </si>
  <si>
    <t>Proportion (%)</t>
  </si>
  <si>
    <t>High-quality MAGs</t>
  </si>
  <si>
    <t>Bacteria</t>
  </si>
  <si>
    <t>Medium-quality MAGs</t>
  </si>
  <si>
    <t>Archaea</t>
  </si>
  <si>
    <t>Average completeness (%)</t>
  </si>
  <si>
    <t>Average contamination (%)</t>
  </si>
  <si>
    <t>Thermoproteota</t>
  </si>
  <si>
    <t>Acidobacteriota</t>
  </si>
  <si>
    <t>Actinobacteriota</t>
  </si>
  <si>
    <t>Armatimonadota</t>
  </si>
  <si>
    <t>Atribacterota</t>
  </si>
  <si>
    <t>Bacteroidota</t>
  </si>
  <si>
    <t>Bdellovibrionota</t>
  </si>
  <si>
    <t>Campylobacterota</t>
  </si>
  <si>
    <t>Chlamydiota</t>
  </si>
  <si>
    <t>Chloroflexota</t>
  </si>
  <si>
    <t>Cyanobacteria</t>
  </si>
  <si>
    <t>Deinococcota</t>
  </si>
  <si>
    <t>Desulfobacterota</t>
  </si>
  <si>
    <t>Dormibacterota</t>
  </si>
  <si>
    <t>Eisenbacteria</t>
  </si>
  <si>
    <t>Elusimicrobiota</t>
  </si>
  <si>
    <t>Eremiobacterota</t>
  </si>
  <si>
    <t>Fibrobacterota</t>
  </si>
  <si>
    <t>Firmicutes</t>
  </si>
  <si>
    <t>Gemmatimonadota</t>
  </si>
  <si>
    <t>Myxococcota</t>
  </si>
  <si>
    <t>Nitrospirota</t>
  </si>
  <si>
    <t>Omnitrophota</t>
  </si>
  <si>
    <t>Patescibacteria</t>
  </si>
  <si>
    <t>Planctomycetota</t>
  </si>
  <si>
    <t>Proteobacteria</t>
  </si>
  <si>
    <t>Spirochaetota</t>
  </si>
  <si>
    <t>Sumerlaeota</t>
  </si>
  <si>
    <t>Verrucomicrobiota</t>
  </si>
  <si>
    <t>MAGs</t>
    <phoneticPr fontId="2" type="noConversion"/>
  </si>
  <si>
    <t>LS1</t>
  </si>
  <si>
    <t>SVL1</t>
  </si>
  <si>
    <t>LS2</t>
  </si>
  <si>
    <t>SVL2</t>
  </si>
  <si>
    <t>LS3</t>
  </si>
  <si>
    <t>LS4</t>
  </si>
  <si>
    <t>LS6</t>
  </si>
  <si>
    <t>LA1</t>
  </si>
  <si>
    <t>LA2</t>
  </si>
  <si>
    <t>LA3</t>
  </si>
  <si>
    <t>LA4</t>
  </si>
  <si>
    <t>LA6</t>
  </si>
  <si>
    <t>No. of high-quality MAGs</t>
  </si>
  <si>
    <t>LS5</t>
  </si>
  <si>
    <t>LA5</t>
  </si>
  <si>
    <t>Average Completeness (%)</t>
  </si>
  <si>
    <t>Average Contamination (%)</t>
  </si>
  <si>
    <t>Total relative abundace in different samples (%)</t>
  </si>
  <si>
    <t>Supplementary Data 1.  Summary of the obtained 1968 metagenome-assembled genomes (MAG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_ "/>
    <numFmt numFmtId="165" formatCode="0.00_ "/>
    <numFmt numFmtId="166" formatCode="0.0"/>
  </numFmts>
  <fonts count="6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10" fontId="3" fillId="0" borderId="6" xfId="0" applyNumberFormat="1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3" fillId="0" borderId="7" xfId="0" applyFont="1" applyBorder="1" applyAlignment="1">
      <alignment horizontal="center" vertical="center"/>
    </xf>
    <xf numFmtId="10" fontId="3" fillId="0" borderId="7" xfId="0" applyNumberFormat="1" applyFont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9"/>
  <sheetViews>
    <sheetView tabSelected="1" zoomScaleNormal="100" workbookViewId="0">
      <selection activeCell="G4" sqref="G4"/>
    </sheetView>
  </sheetViews>
  <sheetFormatPr defaultColWidth="9" defaultRowHeight="14.75"/>
  <cols>
    <col min="1" max="1" width="24.86328125" style="4" bestFit="1" customWidth="1"/>
    <col min="2" max="2" width="17.6328125" style="4" customWidth="1"/>
    <col min="3" max="3" width="14.36328125" style="4" customWidth="1"/>
    <col min="4" max="4" width="22.86328125" style="4" customWidth="1"/>
    <col min="5" max="5" width="11.86328125" style="4" bestFit="1" customWidth="1"/>
    <col min="6" max="6" width="12.86328125" style="4" bestFit="1" customWidth="1"/>
    <col min="7" max="19" width="5.7265625" style="4" customWidth="1"/>
    <col min="20" max="20" width="6.04296875" style="4" customWidth="1"/>
    <col min="21" max="16384" width="9" style="4"/>
  </cols>
  <sheetData>
    <row r="1" spans="1:20" ht="18.95" customHeight="1" thickBot="1">
      <c r="A1" s="26" t="s">
        <v>60</v>
      </c>
      <c r="B1" s="26"/>
      <c r="C1" s="26"/>
      <c r="D1" s="26"/>
      <c r="E1" s="26"/>
      <c r="F1" s="26"/>
    </row>
    <row r="2" spans="1:20">
      <c r="A2" s="16"/>
      <c r="B2" s="17" t="s">
        <v>0</v>
      </c>
      <c r="C2" s="18" t="s">
        <v>1</v>
      </c>
      <c r="D2" s="1" t="s">
        <v>4</v>
      </c>
      <c r="E2" s="1" t="s">
        <v>41</v>
      </c>
      <c r="F2" s="1" t="s">
        <v>5</v>
      </c>
    </row>
    <row r="3" spans="1:20">
      <c r="A3" s="5" t="s">
        <v>2</v>
      </c>
      <c r="B3" s="6">
        <v>1968</v>
      </c>
      <c r="C3" s="7" t="s">
        <v>3</v>
      </c>
      <c r="D3" s="1" t="s">
        <v>7</v>
      </c>
      <c r="E3" s="1">
        <v>1963</v>
      </c>
      <c r="F3" s="2">
        <f>E3/1968</f>
        <v>0.99745934959349591</v>
      </c>
    </row>
    <row r="4" spans="1:20">
      <c r="A4" s="5" t="s">
        <v>6</v>
      </c>
      <c r="B4" s="6">
        <v>724</v>
      </c>
      <c r="C4" s="8">
        <f>B4/1968</f>
        <v>0.36788617886178859</v>
      </c>
      <c r="D4" s="1" t="s">
        <v>9</v>
      </c>
      <c r="E4" s="1">
        <v>5</v>
      </c>
      <c r="F4" s="2">
        <f>E4/1968</f>
        <v>2.540650406504065E-3</v>
      </c>
    </row>
    <row r="5" spans="1:20">
      <c r="A5" s="5" t="s">
        <v>8</v>
      </c>
      <c r="B5" s="6">
        <v>1244</v>
      </c>
      <c r="C5" s="8">
        <f>B5/1968</f>
        <v>0.63211382113821135</v>
      </c>
    </row>
    <row r="6" spans="1:20">
      <c r="A6" s="5" t="s">
        <v>10</v>
      </c>
      <c r="B6" s="9">
        <f>AVERAGE(E11:E39)</f>
        <v>82.805507603455524</v>
      </c>
      <c r="C6" s="7" t="s">
        <v>3</v>
      </c>
    </row>
    <row r="7" spans="1:20" ht="15.5" thickBot="1">
      <c r="A7" s="10" t="s">
        <v>11</v>
      </c>
      <c r="B7" s="11">
        <f>AVERAGE(F11:F39)</f>
        <v>5.7934563629737008</v>
      </c>
      <c r="C7" s="12" t="s">
        <v>3</v>
      </c>
    </row>
    <row r="8" spans="1:20">
      <c r="A8" s="19"/>
      <c r="B8" s="9"/>
      <c r="C8" s="9"/>
    </row>
    <row r="9" spans="1:20" ht="21.65" customHeight="1">
      <c r="A9" s="27"/>
      <c r="B9" s="27" t="s">
        <v>0</v>
      </c>
      <c r="C9" s="27" t="s">
        <v>5</v>
      </c>
      <c r="D9" s="27" t="s">
        <v>54</v>
      </c>
      <c r="E9" s="28" t="s">
        <v>57</v>
      </c>
      <c r="F9" s="28" t="s">
        <v>58</v>
      </c>
      <c r="G9" s="23" t="s">
        <v>59</v>
      </c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9"/>
    </row>
    <row r="10" spans="1:20" ht="22.4" customHeight="1">
      <c r="A10" s="27"/>
      <c r="B10" s="27"/>
      <c r="C10" s="27"/>
      <c r="D10" s="27"/>
      <c r="E10" s="28"/>
      <c r="F10" s="28"/>
      <c r="G10" s="3" t="s">
        <v>42</v>
      </c>
      <c r="H10" s="3" t="s">
        <v>44</v>
      </c>
      <c r="I10" s="3" t="s">
        <v>46</v>
      </c>
      <c r="J10" s="3" t="s">
        <v>47</v>
      </c>
      <c r="K10" s="3" t="s">
        <v>55</v>
      </c>
      <c r="L10" s="3" t="s">
        <v>48</v>
      </c>
      <c r="M10" s="3" t="s">
        <v>49</v>
      </c>
      <c r="N10" s="3" t="s">
        <v>50</v>
      </c>
      <c r="O10" s="3" t="s">
        <v>51</v>
      </c>
      <c r="P10" s="3" t="s">
        <v>52</v>
      </c>
      <c r="Q10" s="3" t="s">
        <v>56</v>
      </c>
      <c r="R10" s="3" t="s">
        <v>53</v>
      </c>
      <c r="S10" s="3" t="s">
        <v>43</v>
      </c>
      <c r="T10" s="3" t="s">
        <v>45</v>
      </c>
    </row>
    <row r="11" spans="1:20">
      <c r="A11" s="20" t="s">
        <v>12</v>
      </c>
      <c r="B11" s="20">
        <v>5</v>
      </c>
      <c r="C11" s="21">
        <f t="shared" ref="C11:C39" si="0">B11/1968</f>
        <v>2.540650406504065E-3</v>
      </c>
      <c r="D11" s="20">
        <v>1</v>
      </c>
      <c r="E11" s="22">
        <v>78.8</v>
      </c>
      <c r="F11" s="22">
        <v>2.7519999999999998</v>
      </c>
      <c r="G11" s="25">
        <v>47.240031999999999</v>
      </c>
      <c r="H11" s="25">
        <v>42.144011999999996</v>
      </c>
      <c r="I11" s="25">
        <v>43.87133</v>
      </c>
      <c r="J11" s="25">
        <v>37.132644999999997</v>
      </c>
      <c r="K11" s="25">
        <v>35.949776</v>
      </c>
      <c r="L11" s="25">
        <v>34.22175</v>
      </c>
      <c r="M11" s="25">
        <v>54.477566000000003</v>
      </c>
      <c r="N11" s="25">
        <v>44.836455999999998</v>
      </c>
      <c r="O11" s="25">
        <v>51.372672999999999</v>
      </c>
      <c r="P11" s="25">
        <v>43.847340000000003</v>
      </c>
      <c r="Q11" s="25">
        <v>31.46735</v>
      </c>
      <c r="R11" s="25">
        <v>44.773167000000001</v>
      </c>
      <c r="S11" s="25">
        <v>29.636369999999999</v>
      </c>
      <c r="T11" s="25">
        <v>35.722560000000001</v>
      </c>
    </row>
    <row r="12" spans="1:20">
      <c r="A12" s="3" t="s">
        <v>13</v>
      </c>
      <c r="B12" s="3">
        <v>113</v>
      </c>
      <c r="C12" s="13">
        <f t="shared" si="0"/>
        <v>5.741869918699187E-2</v>
      </c>
      <c r="D12" s="3">
        <v>45</v>
      </c>
      <c r="E12" s="14">
        <v>84.776460176991137</v>
      </c>
      <c r="F12" s="14">
        <v>3.4035398230088472</v>
      </c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</row>
    <row r="13" spans="1:20">
      <c r="A13" s="3" t="s">
        <v>14</v>
      </c>
      <c r="B13" s="3">
        <v>412</v>
      </c>
      <c r="C13" s="13">
        <f t="shared" si="0"/>
        <v>0.20934959349593496</v>
      </c>
      <c r="D13" s="3">
        <v>130</v>
      </c>
      <c r="E13" s="14">
        <v>81.841456310679575</v>
      </c>
      <c r="F13" s="14">
        <v>3.1270873786407747</v>
      </c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</row>
    <row r="14" spans="1:20">
      <c r="A14" s="3" t="s">
        <v>15</v>
      </c>
      <c r="B14" s="3">
        <v>35</v>
      </c>
      <c r="C14" s="13">
        <f t="shared" si="0"/>
        <v>1.7784552845528455E-2</v>
      </c>
      <c r="D14" s="3">
        <v>15</v>
      </c>
      <c r="E14" s="14">
        <v>80.156285714285715</v>
      </c>
      <c r="F14" s="14">
        <v>2.5220000000000011</v>
      </c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</row>
    <row r="15" spans="1:20">
      <c r="A15" s="15" t="s">
        <v>16</v>
      </c>
      <c r="B15" s="15">
        <v>1</v>
      </c>
      <c r="C15" s="13">
        <f t="shared" si="0"/>
        <v>5.0813008130081306E-4</v>
      </c>
      <c r="D15" s="3">
        <v>1</v>
      </c>
      <c r="E15" s="14">
        <v>98.31</v>
      </c>
      <c r="F15" s="14">
        <v>1.08</v>
      </c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</row>
    <row r="16" spans="1:20">
      <c r="A16" s="15" t="s">
        <v>17</v>
      </c>
      <c r="B16" s="15">
        <v>273</v>
      </c>
      <c r="C16" s="13">
        <f t="shared" si="0"/>
        <v>0.13871951219512196</v>
      </c>
      <c r="D16" s="3">
        <v>139</v>
      </c>
      <c r="E16" s="14">
        <v>85.812490842490917</v>
      </c>
      <c r="F16" s="14">
        <v>2.3265201465201502</v>
      </c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</row>
    <row r="17" spans="1:20">
      <c r="A17" s="15" t="s">
        <v>18</v>
      </c>
      <c r="B17" s="15">
        <v>10</v>
      </c>
      <c r="C17" s="13">
        <f t="shared" si="0"/>
        <v>5.08130081300813E-3</v>
      </c>
      <c r="D17" s="3">
        <v>1</v>
      </c>
      <c r="E17" s="14">
        <v>79.425000000000026</v>
      </c>
      <c r="F17" s="14">
        <v>2.6920000000000002</v>
      </c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</row>
    <row r="18" spans="1:20">
      <c r="A18" s="15" t="s">
        <v>19</v>
      </c>
      <c r="B18" s="15">
        <v>3</v>
      </c>
      <c r="C18" s="13">
        <f t="shared" si="0"/>
        <v>1.5243902439024391E-3</v>
      </c>
      <c r="D18" s="3">
        <v>2</v>
      </c>
      <c r="E18" s="14">
        <v>95.12</v>
      </c>
      <c r="F18" s="14">
        <v>2.69</v>
      </c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</row>
    <row r="19" spans="1:20">
      <c r="A19" s="15" t="s">
        <v>20</v>
      </c>
      <c r="B19" s="15">
        <v>1</v>
      </c>
      <c r="C19" s="13">
        <f t="shared" si="0"/>
        <v>5.0813008130081306E-4</v>
      </c>
      <c r="D19" s="3">
        <v>1</v>
      </c>
      <c r="E19" s="14">
        <v>94.59</v>
      </c>
      <c r="F19" s="14">
        <v>4.17</v>
      </c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</row>
    <row r="20" spans="1:20">
      <c r="A20" s="15" t="s">
        <v>21</v>
      </c>
      <c r="B20" s="15">
        <v>162</v>
      </c>
      <c r="C20" s="13">
        <f t="shared" si="0"/>
        <v>8.2317073170731711E-2</v>
      </c>
      <c r="D20" s="3">
        <v>60</v>
      </c>
      <c r="E20" s="14">
        <v>82.993395061728421</v>
      </c>
      <c r="F20" s="14">
        <v>2.8027160493827155</v>
      </c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</row>
    <row r="21" spans="1:20">
      <c r="A21" s="15" t="s">
        <v>22</v>
      </c>
      <c r="B21" s="15">
        <v>58</v>
      </c>
      <c r="C21" s="13">
        <f t="shared" si="0"/>
        <v>2.9471544715447155E-2</v>
      </c>
      <c r="D21" s="3">
        <v>27</v>
      </c>
      <c r="E21" s="14">
        <v>84.609655172413767</v>
      </c>
      <c r="F21" s="14">
        <v>2.1222413793103447</v>
      </c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</row>
    <row r="22" spans="1:20">
      <c r="A22" s="15" t="s">
        <v>23</v>
      </c>
      <c r="B22" s="15">
        <v>4</v>
      </c>
      <c r="C22" s="13">
        <f t="shared" si="0"/>
        <v>2.0325203252032522E-3</v>
      </c>
      <c r="D22" s="3">
        <v>0</v>
      </c>
      <c r="E22" s="14">
        <v>67.427500000000009</v>
      </c>
      <c r="F22" s="14">
        <v>3.3875000000000002</v>
      </c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</row>
    <row r="23" spans="1:20">
      <c r="A23" s="15" t="s">
        <v>24</v>
      </c>
      <c r="B23" s="15">
        <v>18</v>
      </c>
      <c r="C23" s="13">
        <f t="shared" si="0"/>
        <v>9.1463414634146336E-3</v>
      </c>
      <c r="D23" s="3">
        <v>6</v>
      </c>
      <c r="E23" s="14">
        <v>77.943999999999988</v>
      </c>
      <c r="F23" s="14">
        <v>1.5993333333333335</v>
      </c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</row>
    <row r="24" spans="1:20">
      <c r="A24" s="15" t="s">
        <v>25</v>
      </c>
      <c r="B24" s="15">
        <v>3</v>
      </c>
      <c r="C24" s="13">
        <f t="shared" si="0"/>
        <v>1.5243902439024391E-3</v>
      </c>
      <c r="D24" s="3">
        <v>1</v>
      </c>
      <c r="E24" s="14">
        <v>76.356666666666669</v>
      </c>
      <c r="F24" s="14">
        <v>1.1500000000000001</v>
      </c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</row>
    <row r="25" spans="1:20">
      <c r="A25" s="15" t="s">
        <v>26</v>
      </c>
      <c r="B25" s="15">
        <v>1</v>
      </c>
      <c r="C25" s="13">
        <f t="shared" si="0"/>
        <v>5.0813008130081306E-4</v>
      </c>
      <c r="D25" s="3">
        <v>1</v>
      </c>
      <c r="E25" s="14">
        <v>92.86</v>
      </c>
      <c r="F25" s="14">
        <v>92.86</v>
      </c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</row>
    <row r="26" spans="1:20">
      <c r="A26" s="15" t="s">
        <v>27</v>
      </c>
      <c r="B26" s="15">
        <v>5</v>
      </c>
      <c r="C26" s="13">
        <f t="shared" si="0"/>
        <v>2.540650406504065E-3</v>
      </c>
      <c r="D26" s="3">
        <v>1</v>
      </c>
      <c r="E26" s="14">
        <v>79.486000000000004</v>
      </c>
      <c r="F26" s="14">
        <v>1.6580000000000001</v>
      </c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</row>
    <row r="27" spans="1:20">
      <c r="A27" s="15" t="s">
        <v>28</v>
      </c>
      <c r="B27" s="15">
        <v>4</v>
      </c>
      <c r="C27" s="13">
        <f t="shared" si="0"/>
        <v>2.0325203252032522E-3</v>
      </c>
      <c r="D27" s="3">
        <v>3</v>
      </c>
      <c r="E27" s="14">
        <v>90.534999999999997</v>
      </c>
      <c r="F27" s="14">
        <v>2.3849999999999998</v>
      </c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</row>
    <row r="28" spans="1:20">
      <c r="A28" s="15" t="s">
        <v>29</v>
      </c>
      <c r="B28" s="15">
        <v>3</v>
      </c>
      <c r="C28" s="13">
        <f t="shared" si="0"/>
        <v>1.5243902439024391E-3</v>
      </c>
      <c r="D28" s="3">
        <v>1</v>
      </c>
      <c r="E28" s="14">
        <v>79.38</v>
      </c>
      <c r="F28" s="14">
        <v>1.9766666666666666</v>
      </c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</row>
    <row r="29" spans="1:20">
      <c r="A29" s="15" t="s">
        <v>30</v>
      </c>
      <c r="B29" s="15">
        <v>16</v>
      </c>
      <c r="C29" s="13">
        <f t="shared" si="0"/>
        <v>8.130081300813009E-3</v>
      </c>
      <c r="D29" s="3">
        <v>7</v>
      </c>
      <c r="E29" s="14">
        <v>78.943333333333328</v>
      </c>
      <c r="F29" s="14">
        <v>2.2222222222222223</v>
      </c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</row>
    <row r="30" spans="1:20">
      <c r="A30" s="15" t="s">
        <v>31</v>
      </c>
      <c r="B30" s="15">
        <v>80</v>
      </c>
      <c r="C30" s="13">
        <f t="shared" si="0"/>
        <v>4.065040650406504E-2</v>
      </c>
      <c r="D30" s="3">
        <v>20</v>
      </c>
      <c r="E30" s="14">
        <v>80.931874999999977</v>
      </c>
      <c r="F30" s="14">
        <v>3.6322499999999978</v>
      </c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</row>
    <row r="31" spans="1:20">
      <c r="A31" s="15" t="s">
        <v>32</v>
      </c>
      <c r="B31" s="15">
        <v>37</v>
      </c>
      <c r="C31" s="13">
        <f t="shared" si="0"/>
        <v>1.8800813008130083E-2</v>
      </c>
      <c r="D31" s="3">
        <v>13</v>
      </c>
      <c r="E31" s="14">
        <v>82.93729729729732</v>
      </c>
      <c r="F31" s="14">
        <v>3.7797297297297305</v>
      </c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</row>
    <row r="32" spans="1:20">
      <c r="A32" s="15" t="s">
        <v>33</v>
      </c>
      <c r="B32" s="15">
        <v>7</v>
      </c>
      <c r="C32" s="13">
        <f t="shared" si="0"/>
        <v>3.5569105691056909E-3</v>
      </c>
      <c r="D32" s="3">
        <v>2</v>
      </c>
      <c r="E32" s="14">
        <v>82.235714285714295</v>
      </c>
      <c r="F32" s="14">
        <v>3.8642857142857139</v>
      </c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</row>
    <row r="33" spans="1:20">
      <c r="A33" s="15" t="s">
        <v>34</v>
      </c>
      <c r="B33" s="15">
        <v>1</v>
      </c>
      <c r="C33" s="13">
        <f t="shared" si="0"/>
        <v>5.0813008130081306E-4</v>
      </c>
      <c r="D33" s="3">
        <v>0</v>
      </c>
      <c r="E33" s="14">
        <v>89.96</v>
      </c>
      <c r="F33" s="14">
        <v>2.15</v>
      </c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</row>
    <row r="34" spans="1:20">
      <c r="A34" s="3" t="s">
        <v>35</v>
      </c>
      <c r="B34" s="3">
        <v>104</v>
      </c>
      <c r="C34" s="13">
        <f t="shared" si="0"/>
        <v>5.2845528455284556E-2</v>
      </c>
      <c r="D34" s="3">
        <v>0</v>
      </c>
      <c r="E34" s="14">
        <v>66.466442307692319</v>
      </c>
      <c r="F34" s="14">
        <v>1.1750000000000003</v>
      </c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</row>
    <row r="35" spans="1:20">
      <c r="A35" s="3" t="s">
        <v>36</v>
      </c>
      <c r="B35" s="3">
        <v>96</v>
      </c>
      <c r="C35" s="13">
        <f t="shared" si="0"/>
        <v>4.878048780487805E-2</v>
      </c>
      <c r="D35" s="3">
        <v>40</v>
      </c>
      <c r="E35" s="14">
        <v>83.470947368421065</v>
      </c>
      <c r="F35" s="14">
        <v>2.5748421052631585</v>
      </c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</row>
    <row r="36" spans="1:20">
      <c r="A36" s="3" t="s">
        <v>37</v>
      </c>
      <c r="B36" s="3">
        <v>393</v>
      </c>
      <c r="C36" s="13">
        <f t="shared" si="0"/>
        <v>0.19969512195121952</v>
      </c>
      <c r="D36" s="3">
        <v>163</v>
      </c>
      <c r="E36" s="14">
        <v>84.074961832061035</v>
      </c>
      <c r="F36" s="14">
        <v>3.1331043256997435</v>
      </c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</row>
    <row r="37" spans="1:20">
      <c r="A37" s="3" t="s">
        <v>38</v>
      </c>
      <c r="B37" s="3">
        <v>4</v>
      </c>
      <c r="C37" s="13">
        <f t="shared" si="0"/>
        <v>2.0325203252032522E-3</v>
      </c>
      <c r="D37" s="3">
        <v>2</v>
      </c>
      <c r="E37" s="14">
        <v>87.465000000000003</v>
      </c>
      <c r="F37" s="14">
        <v>2.355</v>
      </c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</row>
    <row r="38" spans="1:20">
      <c r="A38" s="3" t="s">
        <v>39</v>
      </c>
      <c r="B38" s="3">
        <v>4</v>
      </c>
      <c r="C38" s="13">
        <f t="shared" si="0"/>
        <v>2.0325203252032522E-3</v>
      </c>
      <c r="D38" s="3">
        <v>1</v>
      </c>
      <c r="E38" s="14">
        <v>71.392500000000013</v>
      </c>
      <c r="F38" s="14">
        <v>4.7625000000000002</v>
      </c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</row>
    <row r="39" spans="1:20">
      <c r="A39" s="3" t="s">
        <v>40</v>
      </c>
      <c r="B39" s="3">
        <v>115</v>
      </c>
      <c r="C39" s="13">
        <f t="shared" si="0"/>
        <v>5.8434959349593495E-2</v>
      </c>
      <c r="D39" s="3">
        <v>41</v>
      </c>
      <c r="E39" s="14">
        <v>83.057739130434783</v>
      </c>
      <c r="F39" s="14">
        <v>3.6566956521739127</v>
      </c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</row>
  </sheetData>
  <mergeCells count="22">
    <mergeCell ref="T11:T39"/>
    <mergeCell ref="A1:F1"/>
    <mergeCell ref="A9:A10"/>
    <mergeCell ref="B9:B10"/>
    <mergeCell ref="C9:C10"/>
    <mergeCell ref="D9:D10"/>
    <mergeCell ref="E9:E10"/>
    <mergeCell ref="F9:F10"/>
    <mergeCell ref="G9:T9"/>
    <mergeCell ref="G11:G39"/>
    <mergeCell ref="H11:H39"/>
    <mergeCell ref="I11:I39"/>
    <mergeCell ref="J11:J39"/>
    <mergeCell ref="K11:K39"/>
    <mergeCell ref="L11:L39"/>
    <mergeCell ref="M11:M39"/>
    <mergeCell ref="N11:N39"/>
    <mergeCell ref="O11:O39"/>
    <mergeCell ref="P11:P39"/>
    <mergeCell ref="Q11:Q39"/>
    <mergeCell ref="R11:R39"/>
    <mergeCell ref="S11:S3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27T04:58:51Z</dcterms:modified>
</cp:coreProperties>
</file>